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8800" windowHeight="11700"/>
  </bookViews>
  <sheets>
    <sheet name="Cytokine Array Data" sheetId="22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22" l="1"/>
  <c r="B11" i="22"/>
  <c r="H33" i="22" l="1"/>
  <c r="G33" i="22"/>
  <c r="F33" i="22"/>
  <c r="E33" i="22"/>
  <c r="D33" i="22"/>
  <c r="C33" i="22"/>
  <c r="B33" i="22"/>
  <c r="H42" i="22"/>
  <c r="H41" i="22"/>
  <c r="H32" i="22"/>
  <c r="H31" i="22"/>
  <c r="G42" i="22"/>
  <c r="F42" i="22"/>
  <c r="E42" i="22"/>
  <c r="G41" i="22"/>
  <c r="F41" i="22"/>
  <c r="E41" i="22"/>
  <c r="D42" i="22"/>
  <c r="C42" i="22"/>
  <c r="B42" i="22"/>
  <c r="D41" i="22"/>
  <c r="C41" i="22"/>
  <c r="B41" i="22"/>
  <c r="G32" i="22"/>
  <c r="F32" i="22"/>
  <c r="E32" i="22"/>
  <c r="D32" i="22"/>
  <c r="C32" i="22"/>
  <c r="G31" i="22"/>
  <c r="F31" i="22"/>
  <c r="E31" i="22"/>
  <c r="D31" i="22"/>
  <c r="C31" i="22"/>
  <c r="B32" i="22"/>
  <c r="C20" i="22"/>
  <c r="C19" i="22"/>
  <c r="B20" i="22"/>
  <c r="B19" i="22"/>
  <c r="B31" i="22"/>
  <c r="C10" i="22" l="1"/>
  <c r="C9" i="22"/>
  <c r="B10" i="22"/>
  <c r="B9" i="22"/>
</calcChain>
</file>

<file path=xl/sharedStrings.xml><?xml version="1.0" encoding="utf-8"?>
<sst xmlns="http://schemas.openxmlformats.org/spreadsheetml/2006/main" count="63" uniqueCount="16">
  <si>
    <t>Control</t>
  </si>
  <si>
    <t>SEM</t>
  </si>
  <si>
    <t>MMP-9</t>
  </si>
  <si>
    <t>SM</t>
  </si>
  <si>
    <t>Average</t>
  </si>
  <si>
    <t>IL8</t>
  </si>
  <si>
    <t>Leptin</t>
  </si>
  <si>
    <t>IL-1α</t>
  </si>
  <si>
    <t>IL-17A</t>
  </si>
  <si>
    <t>IL-21</t>
  </si>
  <si>
    <t>pValue</t>
  </si>
  <si>
    <t>p-value</t>
  </si>
  <si>
    <t>HD Study-1 (Cytokine Array)</t>
  </si>
  <si>
    <t>IL-1β</t>
  </si>
  <si>
    <t>MIP-1β</t>
  </si>
  <si>
    <t>TNFα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Alignment="1">
      <alignment horizontal="center" vertical="center"/>
    </xf>
    <xf numFmtId="0" fontId="4" fillId="0" borderId="0" xfId="0" applyFont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580927384077"/>
          <c:y val="5.0925925925925923E-2"/>
          <c:w val="0.86486351706036746"/>
          <c:h val="0.86482283464566934"/>
        </c:manualLayout>
      </c:layout>
      <c:barChart>
        <c:barDir val="col"/>
        <c:grouping val="clustered"/>
        <c:varyColors val="0"/>
        <c:ser>
          <c:idx val="2"/>
          <c:order val="0"/>
          <c:tx>
            <c:strRef>
              <c:f>'Cytokine Array Data'!$L$2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ytokine Array Data'!$M$31:$S$31</c:f>
                <c:numCache>
                  <c:formatCode>General</c:formatCode>
                  <c:ptCount val="7"/>
                  <c:pt idx="0">
                    <c:v>44.795758727808149</c:v>
                  </c:pt>
                  <c:pt idx="1">
                    <c:v>44.578694462713912</c:v>
                  </c:pt>
                  <c:pt idx="2">
                    <c:v>48.006666203767992</c:v>
                  </c:pt>
                  <c:pt idx="3">
                    <c:v>47.261400740985238</c:v>
                  </c:pt>
                  <c:pt idx="4">
                    <c:v>40.953632317536865</c:v>
                  </c:pt>
                  <c:pt idx="5">
                    <c:v>54.213835872404374</c:v>
                  </c:pt>
                  <c:pt idx="6">
                    <c:v>38.4361808716735</c:v>
                  </c:pt>
                </c:numCache>
              </c:numRef>
            </c:plus>
            <c:minus>
              <c:numRef>
                <c:f>'Cytokine Array Data'!$M$31:$S$31</c:f>
                <c:numCache>
                  <c:formatCode>General</c:formatCode>
                  <c:ptCount val="7"/>
                  <c:pt idx="0">
                    <c:v>44.795758727808149</c:v>
                  </c:pt>
                  <c:pt idx="1">
                    <c:v>44.578694462713912</c:v>
                  </c:pt>
                  <c:pt idx="2">
                    <c:v>48.006666203767992</c:v>
                  </c:pt>
                  <c:pt idx="3">
                    <c:v>47.261400740985238</c:v>
                  </c:pt>
                  <c:pt idx="4">
                    <c:v>40.953632317536865</c:v>
                  </c:pt>
                  <c:pt idx="5">
                    <c:v>54.213835872404374</c:v>
                  </c:pt>
                  <c:pt idx="6">
                    <c:v>38.4361808716735</c:v>
                  </c:pt>
                </c:numCache>
              </c:numRef>
            </c:minus>
          </c:errBars>
          <c:cat>
            <c:strRef>
              <c:f>'Cytokine Array Data'!$M$25:$S$25</c:f>
              <c:strCache>
                <c:ptCount val="7"/>
                <c:pt idx="0">
                  <c:v>IL-1α</c:v>
                </c:pt>
                <c:pt idx="1">
                  <c:v>IL-1β</c:v>
                </c:pt>
                <c:pt idx="2">
                  <c:v>IL-17A</c:v>
                </c:pt>
                <c:pt idx="3">
                  <c:v>IL-21</c:v>
                </c:pt>
                <c:pt idx="4">
                  <c:v>MIP-1β</c:v>
                </c:pt>
                <c:pt idx="5">
                  <c:v>TNFα</c:v>
                </c:pt>
                <c:pt idx="6">
                  <c:v>Leptin</c:v>
                </c:pt>
              </c:strCache>
            </c:strRef>
          </c:cat>
          <c:val>
            <c:numRef>
              <c:f>'Cytokine Array Data'!$M$26:$S$26</c:f>
              <c:numCache>
                <c:formatCode>General</c:formatCode>
                <c:ptCount val="7"/>
                <c:pt idx="0">
                  <c:v>1107.4000000000001</c:v>
                </c:pt>
                <c:pt idx="1">
                  <c:v>86.4</c:v>
                </c:pt>
                <c:pt idx="2">
                  <c:v>152.80000000000001</c:v>
                </c:pt>
                <c:pt idx="3">
                  <c:v>143.19999999999999</c:v>
                </c:pt>
                <c:pt idx="4">
                  <c:v>253</c:v>
                </c:pt>
                <c:pt idx="5">
                  <c:v>131.19999999999999</c:v>
                </c:pt>
                <c:pt idx="6">
                  <c:v>6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F3D-40A7-AAD0-DB38F94710AE}"/>
            </c:ext>
          </c:extLst>
        </c:ser>
        <c:ser>
          <c:idx val="3"/>
          <c:order val="1"/>
          <c:tx>
            <c:strRef>
              <c:f>'Cytokine Array Data'!$L$27</c:f>
              <c:strCache>
                <c:ptCount val="1"/>
                <c:pt idx="0">
                  <c:v>S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Cytokine Array Data'!$M$32:$S$32</c:f>
                <c:numCache>
                  <c:formatCode>General</c:formatCode>
                  <c:ptCount val="7"/>
                  <c:pt idx="0">
                    <c:v>25.439470644387761</c:v>
                  </c:pt>
                  <c:pt idx="1">
                    <c:v>48.843286812689691</c:v>
                  </c:pt>
                  <c:pt idx="2">
                    <c:v>50.118193635977477</c:v>
                  </c:pt>
                  <c:pt idx="3">
                    <c:v>43.031722794546198</c:v>
                  </c:pt>
                  <c:pt idx="4">
                    <c:v>3.6142080737002402</c:v>
                  </c:pt>
                  <c:pt idx="5">
                    <c:v>44.163521900621411</c:v>
                  </c:pt>
                  <c:pt idx="6">
                    <c:v>25.041216024786017</c:v>
                  </c:pt>
                </c:numCache>
              </c:numRef>
            </c:plus>
            <c:minus>
              <c:numRef>
                <c:f>'Cytokine Array Data'!$M$32:$S$32</c:f>
                <c:numCache>
                  <c:formatCode>General</c:formatCode>
                  <c:ptCount val="7"/>
                  <c:pt idx="0">
                    <c:v>25.439470644387761</c:v>
                  </c:pt>
                  <c:pt idx="1">
                    <c:v>48.843286812689691</c:v>
                  </c:pt>
                  <c:pt idx="2">
                    <c:v>50.118193635977477</c:v>
                  </c:pt>
                  <c:pt idx="3">
                    <c:v>43.031722794546198</c:v>
                  </c:pt>
                  <c:pt idx="4">
                    <c:v>3.6142080737002402</c:v>
                  </c:pt>
                  <c:pt idx="5">
                    <c:v>44.163521900621411</c:v>
                  </c:pt>
                  <c:pt idx="6">
                    <c:v>25.041216024786017</c:v>
                  </c:pt>
                </c:numCache>
              </c:numRef>
            </c:minus>
          </c:errBars>
          <c:cat>
            <c:strRef>
              <c:f>'Cytokine Array Data'!$M$25:$S$25</c:f>
              <c:strCache>
                <c:ptCount val="7"/>
                <c:pt idx="0">
                  <c:v>IL-1α</c:v>
                </c:pt>
                <c:pt idx="1">
                  <c:v>IL-1β</c:v>
                </c:pt>
                <c:pt idx="2">
                  <c:v>IL-17A</c:v>
                </c:pt>
                <c:pt idx="3">
                  <c:v>IL-21</c:v>
                </c:pt>
                <c:pt idx="4">
                  <c:v>MIP-1β</c:v>
                </c:pt>
                <c:pt idx="5">
                  <c:v>TNFα</c:v>
                </c:pt>
                <c:pt idx="6">
                  <c:v>Leptin</c:v>
                </c:pt>
              </c:strCache>
            </c:strRef>
          </c:cat>
          <c:val>
            <c:numRef>
              <c:f>'Cytokine Array Data'!$M$27:$S$27</c:f>
              <c:numCache>
                <c:formatCode>General</c:formatCode>
                <c:ptCount val="7"/>
                <c:pt idx="0">
                  <c:v>1123</c:v>
                </c:pt>
                <c:pt idx="1">
                  <c:v>119</c:v>
                </c:pt>
                <c:pt idx="2">
                  <c:v>174</c:v>
                </c:pt>
                <c:pt idx="3">
                  <c:v>177.75</c:v>
                </c:pt>
                <c:pt idx="4">
                  <c:v>304.25</c:v>
                </c:pt>
                <c:pt idx="5">
                  <c:v>204.5</c:v>
                </c:pt>
                <c:pt idx="6">
                  <c:v>3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F3D-40A7-AAD0-DB38F94710AE}"/>
            </c:ext>
          </c:extLst>
        </c:ser>
        <c:ser>
          <c:idx val="0"/>
          <c:order val="2"/>
          <c:tx>
            <c:strRef>
              <c:f>'Cytokine Array Data'!$L$2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ytokine Array Data'!$M$31:$S$31</c:f>
                <c:numCache>
                  <c:formatCode>General</c:formatCode>
                  <c:ptCount val="7"/>
                  <c:pt idx="0">
                    <c:v>44.795758727808149</c:v>
                  </c:pt>
                  <c:pt idx="1">
                    <c:v>44.578694462713912</c:v>
                  </c:pt>
                  <c:pt idx="2">
                    <c:v>48.006666203767992</c:v>
                  </c:pt>
                  <c:pt idx="3">
                    <c:v>47.261400740985238</c:v>
                  </c:pt>
                  <c:pt idx="4">
                    <c:v>40.953632317536865</c:v>
                  </c:pt>
                  <c:pt idx="5">
                    <c:v>54.213835872404374</c:v>
                  </c:pt>
                  <c:pt idx="6">
                    <c:v>38.4361808716735</c:v>
                  </c:pt>
                </c:numCache>
              </c:numRef>
            </c:plus>
            <c:minus>
              <c:numRef>
                <c:f>'Cytokine Array Data'!$M$31:$S$31</c:f>
                <c:numCache>
                  <c:formatCode>General</c:formatCode>
                  <c:ptCount val="7"/>
                  <c:pt idx="0">
                    <c:v>44.795758727808149</c:v>
                  </c:pt>
                  <c:pt idx="1">
                    <c:v>44.578694462713912</c:v>
                  </c:pt>
                  <c:pt idx="2">
                    <c:v>48.006666203767992</c:v>
                  </c:pt>
                  <c:pt idx="3">
                    <c:v>47.261400740985238</c:v>
                  </c:pt>
                  <c:pt idx="4">
                    <c:v>40.953632317536865</c:v>
                  </c:pt>
                  <c:pt idx="5">
                    <c:v>54.213835872404374</c:v>
                  </c:pt>
                  <c:pt idx="6">
                    <c:v>38.43618087167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ytokine Array Data'!$M$25:$S$25</c:f>
              <c:strCache>
                <c:ptCount val="7"/>
                <c:pt idx="0">
                  <c:v>IL-1α</c:v>
                </c:pt>
                <c:pt idx="1">
                  <c:v>IL-1β</c:v>
                </c:pt>
                <c:pt idx="2">
                  <c:v>IL-17A</c:v>
                </c:pt>
                <c:pt idx="3">
                  <c:v>IL-21</c:v>
                </c:pt>
                <c:pt idx="4">
                  <c:v>MIP-1β</c:v>
                </c:pt>
                <c:pt idx="5">
                  <c:v>TNFα</c:v>
                </c:pt>
                <c:pt idx="6">
                  <c:v>Leptin</c:v>
                </c:pt>
              </c:strCache>
            </c:strRef>
          </c:cat>
          <c:val>
            <c:numRef>
              <c:f>'Cytokine Array Data'!$M$26:$S$26</c:f>
              <c:numCache>
                <c:formatCode>General</c:formatCode>
                <c:ptCount val="7"/>
                <c:pt idx="0">
                  <c:v>1107.4000000000001</c:v>
                </c:pt>
                <c:pt idx="1">
                  <c:v>86.4</c:v>
                </c:pt>
                <c:pt idx="2">
                  <c:v>152.80000000000001</c:v>
                </c:pt>
                <c:pt idx="3">
                  <c:v>143.19999999999999</c:v>
                </c:pt>
                <c:pt idx="4">
                  <c:v>253</c:v>
                </c:pt>
                <c:pt idx="5">
                  <c:v>131.19999999999999</c:v>
                </c:pt>
                <c:pt idx="6">
                  <c:v>63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3D-40A7-AAD0-DB38F94710AE}"/>
            </c:ext>
          </c:extLst>
        </c:ser>
        <c:ser>
          <c:idx val="1"/>
          <c:order val="3"/>
          <c:tx>
            <c:strRef>
              <c:f>'Cytokine Array Data'!$L$27</c:f>
              <c:strCache>
                <c:ptCount val="1"/>
                <c:pt idx="0">
                  <c:v>S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ytokine Array Data'!$M$32:$S$32</c:f>
                <c:numCache>
                  <c:formatCode>General</c:formatCode>
                  <c:ptCount val="7"/>
                  <c:pt idx="0">
                    <c:v>25.439470644387761</c:v>
                  </c:pt>
                  <c:pt idx="1">
                    <c:v>48.843286812689691</c:v>
                  </c:pt>
                  <c:pt idx="2">
                    <c:v>50.118193635977477</c:v>
                  </c:pt>
                  <c:pt idx="3">
                    <c:v>43.031722794546198</c:v>
                  </c:pt>
                  <c:pt idx="4">
                    <c:v>3.6142080737002402</c:v>
                  </c:pt>
                  <c:pt idx="5">
                    <c:v>44.163521900621411</c:v>
                  </c:pt>
                  <c:pt idx="6">
                    <c:v>25.041216024786017</c:v>
                  </c:pt>
                </c:numCache>
              </c:numRef>
            </c:plus>
            <c:minus>
              <c:numRef>
                <c:f>'Cytokine Array Data'!$M$32:$S$32</c:f>
                <c:numCache>
                  <c:formatCode>General</c:formatCode>
                  <c:ptCount val="7"/>
                  <c:pt idx="0">
                    <c:v>25.439470644387761</c:v>
                  </c:pt>
                  <c:pt idx="1">
                    <c:v>48.843286812689691</c:v>
                  </c:pt>
                  <c:pt idx="2">
                    <c:v>50.118193635977477</c:v>
                  </c:pt>
                  <c:pt idx="3">
                    <c:v>43.031722794546198</c:v>
                  </c:pt>
                  <c:pt idx="4">
                    <c:v>3.6142080737002402</c:v>
                  </c:pt>
                  <c:pt idx="5">
                    <c:v>44.163521900621411</c:v>
                  </c:pt>
                  <c:pt idx="6">
                    <c:v>25.041216024786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ytokine Array Data'!$M$25:$S$25</c:f>
              <c:strCache>
                <c:ptCount val="7"/>
                <c:pt idx="0">
                  <c:v>IL-1α</c:v>
                </c:pt>
                <c:pt idx="1">
                  <c:v>IL-1β</c:v>
                </c:pt>
                <c:pt idx="2">
                  <c:v>IL-17A</c:v>
                </c:pt>
                <c:pt idx="3">
                  <c:v>IL-21</c:v>
                </c:pt>
                <c:pt idx="4">
                  <c:v>MIP-1β</c:v>
                </c:pt>
                <c:pt idx="5">
                  <c:v>TNFα</c:v>
                </c:pt>
                <c:pt idx="6">
                  <c:v>Leptin</c:v>
                </c:pt>
              </c:strCache>
            </c:strRef>
          </c:cat>
          <c:val>
            <c:numRef>
              <c:f>'Cytokine Array Data'!$M$27:$S$27</c:f>
              <c:numCache>
                <c:formatCode>General</c:formatCode>
                <c:ptCount val="7"/>
                <c:pt idx="0">
                  <c:v>1123</c:v>
                </c:pt>
                <c:pt idx="1">
                  <c:v>119</c:v>
                </c:pt>
                <c:pt idx="2">
                  <c:v>174</c:v>
                </c:pt>
                <c:pt idx="3">
                  <c:v>177.75</c:v>
                </c:pt>
                <c:pt idx="4">
                  <c:v>304.25</c:v>
                </c:pt>
                <c:pt idx="5">
                  <c:v>204.5</c:v>
                </c:pt>
                <c:pt idx="6">
                  <c:v>3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F3D-40A7-AAD0-DB38F94710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384864464"/>
        <c:axId val="384858224"/>
      </c:barChart>
      <c:catAx>
        <c:axId val="384864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4858224"/>
        <c:crosses val="autoZero"/>
        <c:auto val="1"/>
        <c:lblAlgn val="ctr"/>
        <c:lblOffset val="100"/>
        <c:noMultiLvlLbl val="0"/>
      </c:catAx>
      <c:valAx>
        <c:axId val="38485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384864464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0.40748337707786519"/>
          <c:y val="7.002260134149893E-2"/>
          <c:w val="0.30447769028871391"/>
          <c:h val="7.812554680664916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4580927384077"/>
          <c:y val="5.0925925925925923E-2"/>
          <c:w val="0.86486351706036746"/>
          <c:h val="0.840901501895596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ytokine Array Data'!$E$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ytokine Array Data'!$F$9:$G$9</c:f>
                <c:numCache>
                  <c:formatCode>General</c:formatCode>
                  <c:ptCount val="2"/>
                  <c:pt idx="0">
                    <c:v>90.178933238312382</c:v>
                  </c:pt>
                  <c:pt idx="1">
                    <c:v>44.713085333043161</c:v>
                  </c:pt>
                </c:numCache>
              </c:numRef>
            </c:plus>
            <c:minus>
              <c:numRef>
                <c:f>'Cytokine Array Data'!$F$9:$G$9</c:f>
                <c:numCache>
                  <c:formatCode>General</c:formatCode>
                  <c:ptCount val="2"/>
                  <c:pt idx="0">
                    <c:v>90.178933238312382</c:v>
                  </c:pt>
                  <c:pt idx="1">
                    <c:v>44.7130853330431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ytokine Array Data'!$F$3:$G$3</c:f>
              <c:strCache>
                <c:ptCount val="2"/>
                <c:pt idx="0">
                  <c:v>IL8</c:v>
                </c:pt>
                <c:pt idx="1">
                  <c:v>MMP-9</c:v>
                </c:pt>
              </c:strCache>
            </c:strRef>
          </c:cat>
          <c:val>
            <c:numRef>
              <c:f>'Cytokine Array Data'!$F$4:$G$4</c:f>
              <c:numCache>
                <c:formatCode>General</c:formatCode>
                <c:ptCount val="2"/>
                <c:pt idx="0">
                  <c:v>443.8</c:v>
                </c:pt>
                <c:pt idx="1">
                  <c:v>133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66-458F-9AB1-1436176FF77F}"/>
            </c:ext>
          </c:extLst>
        </c:ser>
        <c:ser>
          <c:idx val="1"/>
          <c:order val="1"/>
          <c:tx>
            <c:strRef>
              <c:f>'Cytokine Array Data'!$E$5</c:f>
              <c:strCache>
                <c:ptCount val="1"/>
                <c:pt idx="0">
                  <c:v>SM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ytokine Array Data'!$F$10:$G$10</c:f>
                <c:numCache>
                  <c:formatCode>General</c:formatCode>
                  <c:ptCount val="2"/>
                  <c:pt idx="0">
                    <c:v>3482.3456504440605</c:v>
                  </c:pt>
                  <c:pt idx="1">
                    <c:v>486.25394171495753</c:v>
                  </c:pt>
                </c:numCache>
              </c:numRef>
            </c:plus>
            <c:minus>
              <c:numRef>
                <c:f>'Cytokine Array Data'!$F$10:$G$10</c:f>
                <c:numCache>
                  <c:formatCode>General</c:formatCode>
                  <c:ptCount val="2"/>
                  <c:pt idx="0">
                    <c:v>3482.3456504440605</c:v>
                  </c:pt>
                  <c:pt idx="1">
                    <c:v>486.253941714957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Cytokine Array Data'!$F$3:$G$3</c:f>
              <c:strCache>
                <c:ptCount val="2"/>
                <c:pt idx="0">
                  <c:v>IL8</c:v>
                </c:pt>
                <c:pt idx="1">
                  <c:v>MMP-9</c:v>
                </c:pt>
              </c:strCache>
            </c:strRef>
          </c:cat>
          <c:val>
            <c:numRef>
              <c:f>'Cytokine Array Data'!$F$5:$G$5</c:f>
              <c:numCache>
                <c:formatCode>General</c:formatCode>
                <c:ptCount val="2"/>
                <c:pt idx="0">
                  <c:v>11943.75</c:v>
                </c:pt>
                <c:pt idx="1">
                  <c:v>1719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66-458F-9AB1-1436176FF7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824947856"/>
        <c:axId val="824960336"/>
      </c:barChart>
      <c:catAx>
        <c:axId val="82494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4960336"/>
        <c:crosses val="autoZero"/>
        <c:auto val="1"/>
        <c:lblAlgn val="ctr"/>
        <c:lblOffset val="100"/>
        <c:noMultiLvlLbl val="0"/>
      </c:catAx>
      <c:valAx>
        <c:axId val="824960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249478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6961045494313219"/>
          <c:y val="5.9412000583260426E-2"/>
          <c:w val="0.2469737532808399"/>
          <c:h val="8.41065179352580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02142</xdr:colOff>
      <xdr:row>35</xdr:row>
      <xdr:rowOff>47625</xdr:rowOff>
    </xdr:from>
    <xdr:to>
      <xdr:col>19</xdr:col>
      <xdr:colOff>202142</xdr:colOff>
      <xdr:row>49</xdr:row>
      <xdr:rowOff>1238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3458</xdr:colOff>
      <xdr:row>3</xdr:row>
      <xdr:rowOff>131233</xdr:rowOff>
    </xdr:from>
    <xdr:to>
      <xdr:col>14</xdr:col>
      <xdr:colOff>153458</xdr:colOff>
      <xdr:row>18</xdr:row>
      <xdr:rowOff>16933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tabSelected="1" topLeftCell="B1" zoomScaleNormal="100" workbookViewId="0">
      <selection sqref="A1:AE1"/>
    </sheetView>
  </sheetViews>
  <sheetFormatPr defaultColWidth="11.42578125" defaultRowHeight="15" x14ac:dyDescent="0.25"/>
  <cols>
    <col min="1" max="16384" width="11.42578125" style="2"/>
  </cols>
  <sheetData>
    <row r="1" spans="1:31" ht="23.25" x14ac:dyDescent="0.25">
      <c r="A1" s="5" t="s">
        <v>1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</row>
    <row r="3" spans="1:31" x14ac:dyDescent="0.25">
      <c r="B3" s="1" t="s">
        <v>5</v>
      </c>
      <c r="C3" s="1" t="s">
        <v>2</v>
      </c>
      <c r="D3" s="3"/>
      <c r="E3" s="2" t="s">
        <v>4</v>
      </c>
      <c r="F3" s="2" t="s">
        <v>5</v>
      </c>
      <c r="G3" s="2" t="s">
        <v>2</v>
      </c>
      <c r="I3" s="1"/>
      <c r="J3" s="6"/>
    </row>
    <row r="4" spans="1:31" x14ac:dyDescent="0.25">
      <c r="A4" s="2" t="s">
        <v>0</v>
      </c>
      <c r="B4" s="2">
        <v>125</v>
      </c>
      <c r="C4" s="2">
        <v>4</v>
      </c>
      <c r="D4" s="4"/>
      <c r="E4" s="2" t="s">
        <v>0</v>
      </c>
      <c r="F4" s="2">
        <v>443.8</v>
      </c>
      <c r="G4" s="2">
        <v>133.6</v>
      </c>
      <c r="H4" s="1"/>
      <c r="I4" s="6"/>
      <c r="J4" s="1"/>
    </row>
    <row r="5" spans="1:31" x14ac:dyDescent="0.25">
      <c r="B5" s="2">
        <v>423</v>
      </c>
      <c r="C5" s="2">
        <v>48</v>
      </c>
      <c r="D5" s="4"/>
      <c r="E5" s="2" t="s">
        <v>3</v>
      </c>
      <c r="F5" s="2">
        <v>11943.75</v>
      </c>
      <c r="G5" s="2">
        <v>1719.75</v>
      </c>
    </row>
    <row r="6" spans="1:31" x14ac:dyDescent="0.25">
      <c r="B6" s="2">
        <v>523</v>
      </c>
      <c r="C6" s="2">
        <v>210</v>
      </c>
      <c r="D6" s="4"/>
      <c r="I6" s="1"/>
      <c r="J6" s="6"/>
    </row>
    <row r="7" spans="1:31" x14ac:dyDescent="0.25">
      <c r="B7" s="2">
        <v>675</v>
      </c>
      <c r="C7" s="2">
        <v>217</v>
      </c>
      <c r="D7" s="4"/>
      <c r="H7" s="1"/>
      <c r="I7" s="6"/>
      <c r="J7" s="1"/>
    </row>
    <row r="8" spans="1:31" x14ac:dyDescent="0.25">
      <c r="B8" s="2">
        <v>473</v>
      </c>
      <c r="C8" s="2">
        <v>189</v>
      </c>
      <c r="D8" s="4"/>
      <c r="E8" s="2" t="s">
        <v>1</v>
      </c>
      <c r="F8" s="2" t="s">
        <v>5</v>
      </c>
      <c r="G8" s="2" t="s">
        <v>2</v>
      </c>
    </row>
    <row r="9" spans="1:31" x14ac:dyDescent="0.25">
      <c r="A9" s="2" t="s">
        <v>4</v>
      </c>
      <c r="B9" s="1">
        <f>AVERAGE(B4:B8)</f>
        <v>443.8</v>
      </c>
      <c r="C9" s="1">
        <f>AVERAGE(C4:C8)</f>
        <v>133.6</v>
      </c>
      <c r="D9" s="3"/>
      <c r="E9" s="2" t="s">
        <v>0</v>
      </c>
      <c r="F9" s="2">
        <v>90.178933238312382</v>
      </c>
      <c r="G9" s="2">
        <v>44.713085333043161</v>
      </c>
      <c r="I9" s="1"/>
      <c r="J9" s="6"/>
    </row>
    <row r="10" spans="1:31" x14ac:dyDescent="0.25">
      <c r="A10" s="2" t="s">
        <v>1</v>
      </c>
      <c r="B10" s="1">
        <f>(STDEV(B4:B8)/SQRT(COUNT(B4:B8)))</f>
        <v>90.178933238312382</v>
      </c>
      <c r="C10" s="1">
        <f>(STDEV(C4:C8)/SQRT(COUNT(C4:C8)))</f>
        <v>44.713085333043161</v>
      </c>
      <c r="D10" s="3"/>
      <c r="E10" s="2" t="s">
        <v>3</v>
      </c>
      <c r="F10" s="2">
        <v>3482.3456504440605</v>
      </c>
      <c r="G10" s="2">
        <v>486.25394171495753</v>
      </c>
      <c r="H10" s="1"/>
      <c r="I10" s="6"/>
      <c r="J10" s="1"/>
    </row>
    <row r="11" spans="1:31" x14ac:dyDescent="0.25">
      <c r="A11" s="2" t="s">
        <v>11</v>
      </c>
      <c r="B11" s="2">
        <f>TTEST(B4:B8,B15:B18,2,2)</f>
        <v>7.095290709150508E-3</v>
      </c>
      <c r="C11" s="2">
        <f>TTEST(C4:C8,C15:C18,2,2)</f>
        <v>7.7767919224819935E-3</v>
      </c>
      <c r="D11" s="4"/>
    </row>
    <row r="12" spans="1:31" x14ac:dyDescent="0.25">
      <c r="C12" s="1"/>
      <c r="D12" s="3"/>
      <c r="I12" s="1"/>
      <c r="J12" s="6"/>
    </row>
    <row r="13" spans="1:31" x14ac:dyDescent="0.25">
      <c r="B13" s="1"/>
      <c r="C13" s="1"/>
      <c r="D13" s="3"/>
      <c r="H13" s="1"/>
      <c r="I13" s="6"/>
      <c r="J13" s="1"/>
    </row>
    <row r="14" spans="1:31" x14ac:dyDescent="0.25">
      <c r="B14" s="1" t="s">
        <v>5</v>
      </c>
      <c r="C14" s="1" t="s">
        <v>2</v>
      </c>
      <c r="D14" s="3"/>
    </row>
    <row r="15" spans="1:31" x14ac:dyDescent="0.25">
      <c r="A15" s="2" t="s">
        <v>3</v>
      </c>
      <c r="B15" s="2">
        <v>12615</v>
      </c>
      <c r="C15" s="2">
        <v>2221</v>
      </c>
      <c r="D15" s="4"/>
    </row>
    <row r="16" spans="1:31" x14ac:dyDescent="0.25">
      <c r="B16" s="2">
        <v>13469</v>
      </c>
      <c r="C16" s="2">
        <v>1835</v>
      </c>
      <c r="D16" s="4"/>
    </row>
    <row r="17" spans="1:19" x14ac:dyDescent="0.25">
      <c r="B17" s="2">
        <v>2469</v>
      </c>
      <c r="C17" s="2">
        <v>320</v>
      </c>
      <c r="D17" s="4"/>
    </row>
    <row r="18" spans="1:19" x14ac:dyDescent="0.25">
      <c r="B18" s="2">
        <v>19222</v>
      </c>
      <c r="C18" s="2">
        <v>2503</v>
      </c>
      <c r="D18" s="7"/>
      <c r="I18" s="1"/>
      <c r="J18" s="6"/>
    </row>
    <row r="19" spans="1:19" x14ac:dyDescent="0.25">
      <c r="A19" s="2" t="s">
        <v>4</v>
      </c>
      <c r="B19" s="1">
        <f>AVERAGE(B15:B18)</f>
        <v>11943.75</v>
      </c>
      <c r="C19" s="1">
        <f>AVERAGE(C15:C18)</f>
        <v>1719.75</v>
      </c>
      <c r="D19" s="3"/>
      <c r="H19" s="1"/>
      <c r="I19" s="6"/>
      <c r="J19" s="1"/>
    </row>
    <row r="20" spans="1:19" x14ac:dyDescent="0.25">
      <c r="A20" s="2" t="s">
        <v>1</v>
      </c>
      <c r="B20" s="1">
        <f>(STDEV(B15:B18)/SQRT(COUNT(B15:B18)))</f>
        <v>3482.3456504440605</v>
      </c>
      <c r="C20" s="1">
        <f>(STDEV(C15:C18)/SQRT(COUNT(C15:C18)))</f>
        <v>486.25394171495753</v>
      </c>
      <c r="D20" s="3"/>
    </row>
    <row r="21" spans="1:19" x14ac:dyDescent="0.25">
      <c r="C21" s="1"/>
      <c r="D21" s="6"/>
      <c r="I21" s="1"/>
      <c r="J21" s="6"/>
    </row>
    <row r="22" spans="1:19" x14ac:dyDescent="0.25">
      <c r="B22" s="1"/>
      <c r="C22" s="1"/>
      <c r="D22" s="1"/>
      <c r="H22" s="1"/>
      <c r="I22" s="6"/>
      <c r="J22" s="1"/>
    </row>
    <row r="25" spans="1:19" x14ac:dyDescent="0.25">
      <c r="B25" s="2" t="s">
        <v>7</v>
      </c>
      <c r="C25" s="2" t="s">
        <v>13</v>
      </c>
      <c r="D25" s="2" t="s">
        <v>8</v>
      </c>
      <c r="E25" s="2" t="s">
        <v>9</v>
      </c>
      <c r="F25" s="2" t="s">
        <v>14</v>
      </c>
      <c r="G25" s="2" t="s">
        <v>15</v>
      </c>
      <c r="H25" s="2" t="s">
        <v>6</v>
      </c>
      <c r="L25" s="2" t="s">
        <v>4</v>
      </c>
      <c r="M25" s="2" t="s">
        <v>7</v>
      </c>
      <c r="N25" s="2" t="s">
        <v>13</v>
      </c>
      <c r="O25" s="2" t="s">
        <v>8</v>
      </c>
      <c r="P25" s="2" t="s">
        <v>9</v>
      </c>
      <c r="Q25" s="2" t="s">
        <v>14</v>
      </c>
      <c r="R25" s="2" t="s">
        <v>15</v>
      </c>
      <c r="S25" s="2" t="s">
        <v>6</v>
      </c>
    </row>
    <row r="26" spans="1:19" x14ac:dyDescent="0.25">
      <c r="A26" s="2" t="s">
        <v>0</v>
      </c>
      <c r="B26" s="2">
        <v>965</v>
      </c>
      <c r="C26" s="2">
        <v>0</v>
      </c>
      <c r="D26" s="2">
        <v>34</v>
      </c>
      <c r="E26" s="2">
        <v>15</v>
      </c>
      <c r="F26" s="2">
        <v>90</v>
      </c>
      <c r="G26" s="2">
        <v>0</v>
      </c>
      <c r="H26" s="2">
        <v>0</v>
      </c>
      <c r="L26" s="2" t="s">
        <v>0</v>
      </c>
      <c r="M26" s="2">
        <v>1107.4000000000001</v>
      </c>
      <c r="N26" s="2">
        <v>86.4</v>
      </c>
      <c r="O26" s="2">
        <v>152.80000000000001</v>
      </c>
      <c r="P26" s="2">
        <v>143.19999999999999</v>
      </c>
      <c r="Q26" s="2">
        <v>253</v>
      </c>
      <c r="R26" s="2">
        <v>131.19999999999999</v>
      </c>
      <c r="S26" s="2">
        <v>63.2</v>
      </c>
    </row>
    <row r="27" spans="1:19" x14ac:dyDescent="0.25">
      <c r="B27" s="2">
        <v>1069</v>
      </c>
      <c r="C27" s="2">
        <v>6</v>
      </c>
      <c r="D27" s="2">
        <v>38</v>
      </c>
      <c r="E27" s="2">
        <v>41</v>
      </c>
      <c r="F27" s="2">
        <v>298</v>
      </c>
      <c r="G27" s="2">
        <v>54</v>
      </c>
      <c r="H27" s="2">
        <v>9</v>
      </c>
      <c r="L27" s="2" t="s">
        <v>3</v>
      </c>
      <c r="M27" s="2">
        <v>1123</v>
      </c>
      <c r="N27" s="2">
        <v>119</v>
      </c>
      <c r="O27" s="2">
        <v>174</v>
      </c>
      <c r="P27" s="2">
        <v>177.75</v>
      </c>
      <c r="Q27" s="2">
        <v>304.25</v>
      </c>
      <c r="R27" s="2">
        <v>204.5</v>
      </c>
      <c r="S27" s="2">
        <v>30.25</v>
      </c>
    </row>
    <row r="28" spans="1:19" x14ac:dyDescent="0.25">
      <c r="B28" s="2">
        <v>1149</v>
      </c>
      <c r="C28" s="2">
        <v>193</v>
      </c>
      <c r="D28" s="2">
        <v>216</v>
      </c>
      <c r="E28" s="2">
        <v>215</v>
      </c>
      <c r="F28" s="2">
        <v>278</v>
      </c>
      <c r="G28" s="2">
        <v>246</v>
      </c>
      <c r="H28" s="2">
        <v>13</v>
      </c>
    </row>
    <row r="29" spans="1:19" x14ac:dyDescent="0.25">
      <c r="B29" s="2">
        <v>1118</v>
      </c>
      <c r="C29" s="2">
        <v>37</v>
      </c>
      <c r="D29" s="2">
        <v>226</v>
      </c>
      <c r="E29" s="2">
        <v>228</v>
      </c>
      <c r="F29" s="2">
        <v>299</v>
      </c>
      <c r="G29" s="2">
        <v>273</v>
      </c>
      <c r="H29" s="2">
        <v>92</v>
      </c>
    </row>
    <row r="30" spans="1:19" x14ac:dyDescent="0.25">
      <c r="B30" s="2">
        <v>1236</v>
      </c>
      <c r="C30" s="2">
        <v>196</v>
      </c>
      <c r="D30" s="2">
        <v>250</v>
      </c>
      <c r="E30" s="2">
        <v>217</v>
      </c>
      <c r="F30" s="2">
        <v>300</v>
      </c>
      <c r="G30" s="2">
        <v>83</v>
      </c>
      <c r="H30" s="2">
        <v>202</v>
      </c>
      <c r="L30" s="2" t="s">
        <v>1</v>
      </c>
      <c r="M30" s="2" t="s">
        <v>7</v>
      </c>
      <c r="N30" s="2" t="s">
        <v>13</v>
      </c>
      <c r="O30" s="2" t="s">
        <v>8</v>
      </c>
      <c r="P30" s="2" t="s">
        <v>9</v>
      </c>
      <c r="Q30" s="2" t="s">
        <v>14</v>
      </c>
      <c r="R30" s="2" t="s">
        <v>15</v>
      </c>
      <c r="S30" s="2" t="s">
        <v>6</v>
      </c>
    </row>
    <row r="31" spans="1:19" x14ac:dyDescent="0.25">
      <c r="A31" s="2" t="s">
        <v>4</v>
      </c>
      <c r="B31" s="2">
        <f>AVERAGE(B26:B30)</f>
        <v>1107.4000000000001</v>
      </c>
      <c r="C31" s="2">
        <f t="shared" ref="C31:F31" si="0">AVERAGE(C26:C30)</f>
        <v>86.4</v>
      </c>
      <c r="D31" s="2">
        <f t="shared" si="0"/>
        <v>152.80000000000001</v>
      </c>
      <c r="E31" s="2">
        <f t="shared" si="0"/>
        <v>143.19999999999999</v>
      </c>
      <c r="F31" s="2">
        <f t="shared" si="0"/>
        <v>253</v>
      </c>
      <c r="G31" s="2">
        <f>AVERAGE(G26:G30)</f>
        <v>131.19999999999999</v>
      </c>
      <c r="H31" s="2">
        <f>AVERAGE(H26:H30)</f>
        <v>63.2</v>
      </c>
      <c r="L31" s="2" t="s">
        <v>0</v>
      </c>
      <c r="M31" s="2">
        <v>44.795758727808149</v>
      </c>
      <c r="N31" s="2">
        <v>44.578694462713912</v>
      </c>
      <c r="O31" s="2">
        <v>48.006666203767992</v>
      </c>
      <c r="P31" s="2">
        <v>47.261400740985238</v>
      </c>
      <c r="Q31" s="2">
        <v>40.953632317536865</v>
      </c>
      <c r="R31" s="2">
        <v>54.213835872404374</v>
      </c>
      <c r="S31" s="2">
        <v>38.4361808716735</v>
      </c>
    </row>
    <row r="32" spans="1:19" x14ac:dyDescent="0.25">
      <c r="A32" s="2" t="s">
        <v>1</v>
      </c>
      <c r="B32" s="2">
        <f>(STDEV(B26:B30)/SQRT(COUNT(B26:B30)))</f>
        <v>44.795758727808149</v>
      </c>
      <c r="C32" s="2">
        <f t="shared" ref="C32:F32" si="1">(STDEV(C26:C30)/SQRT(COUNT(C26:C30)))</f>
        <v>44.578694462713912</v>
      </c>
      <c r="D32" s="2">
        <f t="shared" si="1"/>
        <v>48.006666203767992</v>
      </c>
      <c r="E32" s="2">
        <f t="shared" si="1"/>
        <v>47.261400740985238</v>
      </c>
      <c r="F32" s="2">
        <f t="shared" si="1"/>
        <v>40.953632317536865</v>
      </c>
      <c r="G32" s="2">
        <f>(STDEV(G26:G30)/SQRT(COUNT(G26:G30)))</f>
        <v>54.213835872404374</v>
      </c>
      <c r="H32" s="2">
        <f t="shared" ref="H32" si="2">(STDEV(H26:H30)/SQRT(COUNT(H26:H30)))</f>
        <v>38.4361808716735</v>
      </c>
      <c r="L32" s="2" t="s">
        <v>3</v>
      </c>
      <c r="M32" s="2">
        <v>25.439470644387761</v>
      </c>
      <c r="N32" s="2">
        <v>48.843286812689691</v>
      </c>
      <c r="O32" s="2">
        <v>50.118193635977477</v>
      </c>
      <c r="P32" s="2">
        <v>43.031722794546198</v>
      </c>
      <c r="Q32" s="2">
        <v>3.6142080737002402</v>
      </c>
      <c r="R32" s="2">
        <v>44.163521900621411</v>
      </c>
      <c r="S32" s="2">
        <v>25.041216024786017</v>
      </c>
    </row>
    <row r="33" spans="1:8" x14ac:dyDescent="0.25">
      <c r="A33" s="2" t="s">
        <v>10</v>
      </c>
      <c r="B33" s="2">
        <f>TTEST(B26:B30,B37:B40,2,2)</f>
        <v>0.78674097467558002</v>
      </c>
      <c r="C33" s="2">
        <f t="shared" ref="C33:F33" si="3">TTEST(C26:C30,C37:C40,2,2)</f>
        <v>0.63796063035337136</v>
      </c>
      <c r="D33" s="2">
        <f t="shared" si="3"/>
        <v>0.77081896988916043</v>
      </c>
      <c r="E33" s="2">
        <f t="shared" si="3"/>
        <v>0.61456579956381951</v>
      </c>
      <c r="F33" s="2">
        <f t="shared" si="3"/>
        <v>0.30727913039130145</v>
      </c>
      <c r="G33" s="2">
        <f>TTEST(G26:G30,G37:G40,2,2)</f>
        <v>0.34683061259818049</v>
      </c>
      <c r="H33" s="2">
        <f>TTEST(H26:H30,H37:H40,2,2)</f>
        <v>0.52136376339655599</v>
      </c>
    </row>
    <row r="36" spans="1:8" x14ac:dyDescent="0.25">
      <c r="B36" s="2" t="s">
        <v>7</v>
      </c>
      <c r="C36" s="2" t="s">
        <v>13</v>
      </c>
      <c r="D36" s="2" t="s">
        <v>8</v>
      </c>
      <c r="E36" s="2" t="s">
        <v>9</v>
      </c>
      <c r="F36" s="2" t="s">
        <v>14</v>
      </c>
      <c r="G36" s="2" t="s">
        <v>15</v>
      </c>
      <c r="H36" s="2" t="s">
        <v>6</v>
      </c>
    </row>
    <row r="37" spans="1:8" x14ac:dyDescent="0.25">
      <c r="A37" s="2" t="s">
        <v>3</v>
      </c>
      <c r="B37" s="2">
        <v>1122</v>
      </c>
      <c r="C37" s="2">
        <v>4</v>
      </c>
      <c r="D37" s="2">
        <v>205</v>
      </c>
      <c r="E37" s="2">
        <v>240</v>
      </c>
      <c r="F37" s="2">
        <v>298</v>
      </c>
      <c r="G37" s="2">
        <v>233</v>
      </c>
      <c r="H37" s="2">
        <v>0</v>
      </c>
    </row>
    <row r="38" spans="1:8" x14ac:dyDescent="0.25">
      <c r="B38" s="2">
        <v>1177</v>
      </c>
      <c r="C38" s="2">
        <v>206</v>
      </c>
      <c r="D38" s="2">
        <v>230</v>
      </c>
      <c r="E38" s="2">
        <v>94</v>
      </c>
      <c r="F38" s="2">
        <v>310</v>
      </c>
      <c r="G38" s="2">
        <v>236</v>
      </c>
      <c r="H38" s="2">
        <v>4</v>
      </c>
    </row>
    <row r="39" spans="1:8" x14ac:dyDescent="0.25">
      <c r="B39" s="2">
        <v>1138</v>
      </c>
      <c r="C39" s="2">
        <v>194</v>
      </c>
      <c r="D39" s="2">
        <v>236</v>
      </c>
      <c r="E39" s="2">
        <v>263</v>
      </c>
      <c r="F39" s="2">
        <v>298</v>
      </c>
      <c r="G39" s="2">
        <v>274</v>
      </c>
      <c r="H39" s="2">
        <v>105</v>
      </c>
    </row>
    <row r="40" spans="1:8" x14ac:dyDescent="0.25">
      <c r="B40" s="2">
        <v>1055</v>
      </c>
      <c r="C40" s="2">
        <v>72</v>
      </c>
      <c r="D40" s="2">
        <v>25</v>
      </c>
      <c r="E40" s="2">
        <v>114</v>
      </c>
      <c r="F40" s="2">
        <v>311</v>
      </c>
      <c r="G40" s="2">
        <v>75</v>
      </c>
      <c r="H40" s="2">
        <v>12</v>
      </c>
    </row>
    <row r="41" spans="1:8" x14ac:dyDescent="0.25">
      <c r="A41" s="2" t="s">
        <v>4</v>
      </c>
      <c r="B41" s="2">
        <f>AVERAGE(B37:B40)</f>
        <v>1123</v>
      </c>
      <c r="C41" s="2">
        <f>AVERAGE(C37:C40)</f>
        <v>119</v>
      </c>
      <c r="D41" s="2">
        <f>AVERAGE(D37:D40)</f>
        <v>174</v>
      </c>
      <c r="E41" s="2">
        <f t="shared" ref="E41:F41" si="4">AVERAGE(E37:E40)</f>
        <v>177.75</v>
      </c>
      <c r="F41" s="2">
        <f t="shared" si="4"/>
        <v>304.25</v>
      </c>
      <c r="G41" s="2">
        <f>AVERAGE(G37:G40)</f>
        <v>204.5</v>
      </c>
      <c r="H41" s="2">
        <f>AVERAGE(H37:H40)</f>
        <v>30.25</v>
      </c>
    </row>
    <row r="42" spans="1:8" x14ac:dyDescent="0.25">
      <c r="A42" s="2" t="s">
        <v>1</v>
      </c>
      <c r="B42" s="2">
        <f>(STDEV(B37:B40)/SQRT(COUNT(B37:B40)))</f>
        <v>25.439470644387761</v>
      </c>
      <c r="C42" s="2">
        <f>(STDEV(C37:C40)/SQRT(COUNT(C37:C40)))</f>
        <v>48.843286812689691</v>
      </c>
      <c r="D42" s="2">
        <f>(STDEV(D37:D40)/SQRT(COUNT(D37:D40)))</f>
        <v>50.118193635977477</v>
      </c>
      <c r="E42" s="2">
        <f t="shared" ref="E42:F42" si="5">(STDEV(E37:E40)/SQRT(COUNT(E37:E40)))</f>
        <v>43.031722794546198</v>
      </c>
      <c r="F42" s="2">
        <f t="shared" si="5"/>
        <v>3.6142080737002402</v>
      </c>
      <c r="G42" s="2">
        <f>(STDEV(G37:G40)/SQRT(COUNT(G37:G40)))</f>
        <v>44.163521900621411</v>
      </c>
      <c r="H42" s="2">
        <f t="shared" ref="H42" si="6">(STDEV(H37:H40)/SQRT(COUNT(H37:H40)))</f>
        <v>25.041216024786017</v>
      </c>
    </row>
  </sheetData>
  <mergeCells count="1">
    <mergeCell ref="A1:AE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tokine Arra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7T18:32:31Z</dcterms:modified>
</cp:coreProperties>
</file>